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F:\Serum_Part_1_contrl\蛋白组\ELISA验证\"/>
    </mc:Choice>
  </mc:AlternateContent>
  <xr:revisionPtr revIDLastSave="0" documentId="13_ncr:1_{E6598A4C-AD0E-4AB4-915B-739B4074DA5B}" xr6:coauthVersionLast="47" xr6:coauthVersionMax="47" xr10:uidLastSave="{00000000-0000-0000-0000-000000000000}"/>
  <bookViews>
    <workbookView xWindow="11424" yWindow="0" windowWidth="11712" windowHeight="12336" firstSheet="3" activeTab="5" xr2:uid="{00000000-000D-0000-FFFF-FFFF00000000}"/>
  </bookViews>
  <sheets>
    <sheet name="MMP3" sheetId="1" r:id="rId1"/>
    <sheet name="EFEMP1" sheetId="2" r:id="rId2"/>
    <sheet name="UMOD" sheetId="3" r:id="rId3"/>
    <sheet name="UBA52" sheetId="4" r:id="rId4"/>
    <sheet name="TIMP1" sheetId="5" r:id="rId5"/>
    <sheet name="NECTIN1" sheetId="6" r:id="rId6"/>
  </sheets>
  <externalReferences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10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OD</t>
    <phoneticPr fontId="1" type="noConversion"/>
  </si>
  <si>
    <t>Conc. ng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MMP3!$A$14:$A$21</c:f>
              <c:numCache>
                <c:formatCode>General</c:formatCode>
                <c:ptCount val="8"/>
                <c:pt idx="0">
                  <c:v>3.0779999999999998</c:v>
                </c:pt>
                <c:pt idx="1">
                  <c:v>1.4119999999999999</c:v>
                </c:pt>
                <c:pt idx="2">
                  <c:v>0.57199999999999995</c:v>
                </c:pt>
                <c:pt idx="3">
                  <c:v>0.432</c:v>
                </c:pt>
                <c:pt idx="4">
                  <c:v>0.24299999999999999</c:v>
                </c:pt>
                <c:pt idx="5">
                  <c:v>0.20899999999999999</c:v>
                </c:pt>
                <c:pt idx="6">
                  <c:v>0.13</c:v>
                </c:pt>
                <c:pt idx="7">
                  <c:v>0.155</c:v>
                </c:pt>
              </c:numCache>
            </c:numRef>
          </c:xVal>
          <c:yVal>
            <c:numRef>
              <c:f>[1]MMP3!$B$14:$B$21</c:f>
              <c:numCache>
                <c:formatCode>General</c:formatCode>
                <c:ptCount val="8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</c:v>
                </c:pt>
                <c:pt idx="6">
                  <c:v>0.15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5C-4C1B-9E18-39BDF4E14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06847"/>
        <c:axId val="235507327"/>
      </c:scatterChart>
      <c:valAx>
        <c:axId val="235506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5507327"/>
        <c:crosses val="autoZero"/>
        <c:crossBetween val="midCat"/>
      </c:valAx>
      <c:valAx>
        <c:axId val="235507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5506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FBL3!$D$13:$D$20</c:f>
              <c:numCache>
                <c:formatCode>General</c:formatCode>
                <c:ptCount val="8"/>
                <c:pt idx="0">
                  <c:v>2.4089999999999998</c:v>
                </c:pt>
                <c:pt idx="1">
                  <c:v>1.8320000000000001</c:v>
                </c:pt>
                <c:pt idx="2">
                  <c:v>1.123</c:v>
                </c:pt>
                <c:pt idx="3">
                  <c:v>0.57099999999999995</c:v>
                </c:pt>
                <c:pt idx="4">
                  <c:v>0.39900000000000002</c:v>
                </c:pt>
                <c:pt idx="5">
                  <c:v>0.28899999999999998</c:v>
                </c:pt>
                <c:pt idx="6">
                  <c:v>0.14599999999999999</c:v>
                </c:pt>
                <c:pt idx="7">
                  <c:v>9.1999999999999998E-2</c:v>
                </c:pt>
              </c:numCache>
            </c:numRef>
          </c:xVal>
          <c:yVal>
            <c:numRef>
              <c:f>[1]FBL3!$E$13:$E$20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</c:v>
                </c:pt>
                <c:pt idx="6">
                  <c:v>1.5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31-4852-842B-998B72298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98175"/>
        <c:axId val="582899615"/>
      </c:scatterChart>
      <c:valAx>
        <c:axId val="582898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2899615"/>
        <c:crosses val="autoZero"/>
        <c:crossBetween val="midCat"/>
      </c:valAx>
      <c:valAx>
        <c:axId val="582899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289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UMOD!$A$13:$A$20</c:f>
              <c:numCache>
                <c:formatCode>General</c:formatCode>
                <c:ptCount val="8"/>
                <c:pt idx="0">
                  <c:v>3.786</c:v>
                </c:pt>
                <c:pt idx="1">
                  <c:v>2.859</c:v>
                </c:pt>
                <c:pt idx="2">
                  <c:v>2.0049999999999999</c:v>
                </c:pt>
                <c:pt idx="3">
                  <c:v>1.2709999999999999</c:v>
                </c:pt>
                <c:pt idx="4">
                  <c:v>1.0289999999999999</c:v>
                </c:pt>
                <c:pt idx="5">
                  <c:v>0.47799999999999998</c:v>
                </c:pt>
                <c:pt idx="6">
                  <c:v>0.28599999999999998</c:v>
                </c:pt>
                <c:pt idx="7">
                  <c:v>0.11</c:v>
                </c:pt>
              </c:numCache>
            </c:numRef>
          </c:xVal>
          <c:yVal>
            <c:numRef>
              <c:f>[1]UMOD!$B$13:$B$20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86-4B35-B441-7239FA1D5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967599"/>
        <c:axId val="525968079"/>
      </c:scatterChart>
      <c:valAx>
        <c:axId val="525967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5968079"/>
        <c:crosses val="autoZero"/>
        <c:crossBetween val="midCat"/>
      </c:valAx>
      <c:valAx>
        <c:axId val="525968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596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UBA52!$A$17:$A$24</c:f>
              <c:numCache>
                <c:formatCode>General</c:formatCode>
                <c:ptCount val="8"/>
                <c:pt idx="0">
                  <c:v>3.8860000000000001</c:v>
                </c:pt>
                <c:pt idx="1">
                  <c:v>2.3149999999999999</c:v>
                </c:pt>
                <c:pt idx="2">
                  <c:v>1.242</c:v>
                </c:pt>
                <c:pt idx="3">
                  <c:v>0.62</c:v>
                </c:pt>
                <c:pt idx="4">
                  <c:v>0.33300000000000002</c:v>
                </c:pt>
                <c:pt idx="5">
                  <c:v>0.20599999999999999</c:v>
                </c:pt>
                <c:pt idx="6">
                  <c:v>0.14799999999999999</c:v>
                </c:pt>
                <c:pt idx="7">
                  <c:v>0.112</c:v>
                </c:pt>
              </c:numCache>
            </c:numRef>
          </c:xVal>
          <c:yVal>
            <c:numRef>
              <c:f>[1]UBA52!$B$17:$B$24</c:f>
              <c:numCache>
                <c:formatCode>General</c:formatCode>
                <c:ptCount val="8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.25</c:v>
                </c:pt>
                <c:pt idx="5">
                  <c:v>0.625</c:v>
                </c:pt>
                <c:pt idx="6">
                  <c:v>0.312</c:v>
                </c:pt>
                <c:pt idx="7">
                  <c:v>0.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75-4202-9AD1-0369B56F65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5601199"/>
        <c:axId val="1245602159"/>
      </c:scatterChart>
      <c:valAx>
        <c:axId val="1245601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45602159"/>
        <c:crosses val="autoZero"/>
        <c:crossBetween val="midCat"/>
      </c:valAx>
      <c:valAx>
        <c:axId val="1245602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45601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358705161854769E-2"/>
          <c:y val="0.20075360442958329"/>
          <c:w val="0.87437751531058616"/>
          <c:h val="0.716149282709524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TIMP数据!$A$19:$A$26</c:f>
              <c:numCache>
                <c:formatCode>General</c:formatCode>
                <c:ptCount val="8"/>
                <c:pt idx="0">
                  <c:v>2.2749999999999999</c:v>
                </c:pt>
                <c:pt idx="1">
                  <c:v>1.365</c:v>
                </c:pt>
                <c:pt idx="2">
                  <c:v>0.746</c:v>
                </c:pt>
                <c:pt idx="3">
                  <c:v>0.41299999999999998</c:v>
                </c:pt>
                <c:pt idx="4">
                  <c:v>0.247</c:v>
                </c:pt>
                <c:pt idx="5">
                  <c:v>0.16200000000000001</c:v>
                </c:pt>
                <c:pt idx="6">
                  <c:v>0.11899999999999999</c:v>
                </c:pt>
                <c:pt idx="7">
                  <c:v>6.9000000000000006E-2</c:v>
                </c:pt>
              </c:numCache>
            </c:numRef>
          </c:xVal>
          <c:yVal>
            <c:numRef>
              <c:f>[1]TIMP数据!$B$19:$B$26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</c:v>
                </c:pt>
                <c:pt idx="6">
                  <c:v>1.5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A6-4990-8080-910353C0D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137312"/>
        <c:axId val="2023742496"/>
      </c:scatterChart>
      <c:valAx>
        <c:axId val="519137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3742496"/>
        <c:crosses val="autoZero"/>
        <c:crossBetween val="midCat"/>
      </c:valAx>
      <c:valAx>
        <c:axId val="202374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913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NECTIN1!$A$15:$A$22</c:f>
              <c:numCache>
                <c:formatCode>General</c:formatCode>
                <c:ptCount val="8"/>
                <c:pt idx="0">
                  <c:v>3.0209999999999999</c:v>
                </c:pt>
                <c:pt idx="1">
                  <c:v>1.968</c:v>
                </c:pt>
                <c:pt idx="2">
                  <c:v>1.0820000000000001</c:v>
                </c:pt>
                <c:pt idx="3">
                  <c:v>0.6</c:v>
                </c:pt>
                <c:pt idx="4">
                  <c:v>0.33500000000000002</c:v>
                </c:pt>
                <c:pt idx="5">
                  <c:v>0.21299999999999999</c:v>
                </c:pt>
                <c:pt idx="6">
                  <c:v>0.16500000000000001</c:v>
                </c:pt>
                <c:pt idx="7">
                  <c:v>0.107</c:v>
                </c:pt>
              </c:numCache>
            </c:numRef>
          </c:xVal>
          <c:yVal>
            <c:numRef>
              <c:f>[1]NECTIN1!$B$15:$B$22</c:f>
              <c:numCache>
                <c:formatCode>General</c:formatCode>
                <c:ptCount val="8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</c:v>
                </c:pt>
                <c:pt idx="6">
                  <c:v>0.15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78-43C3-9FE5-A9AF06FDE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209840"/>
        <c:axId val="626208880"/>
      </c:scatterChart>
      <c:valAx>
        <c:axId val="62620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6208880"/>
        <c:crosses val="autoZero"/>
        <c:crossBetween val="midCat"/>
      </c:valAx>
      <c:valAx>
        <c:axId val="62620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6209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6260</xdr:colOff>
      <xdr:row>12</xdr:row>
      <xdr:rowOff>38100</xdr:rowOff>
    </xdr:from>
    <xdr:to>
      <xdr:col>10</xdr:col>
      <xdr:colOff>251460</xdr:colOff>
      <xdr:row>27</xdr:row>
      <xdr:rowOff>1191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25786BC-596D-4C56-A666-338873BCB5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7640</xdr:colOff>
      <xdr:row>10</xdr:row>
      <xdr:rowOff>129540</xdr:rowOff>
    </xdr:from>
    <xdr:to>
      <xdr:col>10</xdr:col>
      <xdr:colOff>461091</xdr:colOff>
      <xdr:row>26</xdr:row>
      <xdr:rowOff>11786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A053456-AC3E-4F83-A54C-B482D7A2BE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0</xdr:colOff>
      <xdr:row>10</xdr:row>
      <xdr:rowOff>167640</xdr:rowOff>
    </xdr:from>
    <xdr:to>
      <xdr:col>10</xdr:col>
      <xdr:colOff>266700</xdr:colOff>
      <xdr:row>26</xdr:row>
      <xdr:rowOff>1066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124DD2F-DCEA-44B7-932C-2BBD09BB21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11</xdr:row>
      <xdr:rowOff>22860</xdr:rowOff>
    </xdr:from>
    <xdr:to>
      <xdr:col>10</xdr:col>
      <xdr:colOff>381000</xdr:colOff>
      <xdr:row>27</xdr:row>
      <xdr:rowOff>25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05F5D10-A9D4-41FD-A2B1-2088B56B9E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7180</xdr:colOff>
      <xdr:row>11</xdr:row>
      <xdr:rowOff>15240</xdr:rowOff>
    </xdr:from>
    <xdr:to>
      <xdr:col>10</xdr:col>
      <xdr:colOff>601980</xdr:colOff>
      <xdr:row>26</xdr:row>
      <xdr:rowOff>1295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BE8A38F-B954-4160-9268-F511810D89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6740</xdr:colOff>
      <xdr:row>11</xdr:row>
      <xdr:rowOff>22860</xdr:rowOff>
    </xdr:from>
    <xdr:to>
      <xdr:col>10</xdr:col>
      <xdr:colOff>281940</xdr:colOff>
      <xdr:row>26</xdr:row>
      <xdr:rowOff>1371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FB51353-1D9B-4FC1-9337-5B4A343A94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Serum_Part_1_contrl\&#34507;&#30333;&#32452;\ELISA&#39564;&#35777;\ELISA&#25968;&#25454;.xlsx" TargetMode="External"/><Relationship Id="rId1" Type="http://schemas.openxmlformats.org/officeDocument/2006/relationships/externalLinkPath" Target="ELISA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MP3"/>
      <sheetName val="MMP3数据"/>
      <sheetName val="FBL3"/>
      <sheetName val="FBL3数据"/>
      <sheetName val="UMOD"/>
      <sheetName val="UMOD3数据"/>
      <sheetName val="UBA52"/>
      <sheetName val="UBA52数据"/>
      <sheetName val="TIMP数据"/>
      <sheetName val="NECTIN1"/>
    </sheetNames>
    <sheetDataSet>
      <sheetData sheetId="0">
        <row r="14">
          <cell r="A14">
            <v>3.0779999999999998</v>
          </cell>
          <cell r="B14">
            <v>10</v>
          </cell>
        </row>
        <row r="15">
          <cell r="A15">
            <v>1.4119999999999999</v>
          </cell>
          <cell r="B15">
            <v>5</v>
          </cell>
        </row>
        <row r="16">
          <cell r="A16">
            <v>0.57199999999999995</v>
          </cell>
          <cell r="B16">
            <v>2.5</v>
          </cell>
        </row>
        <row r="17">
          <cell r="A17">
            <v>0.432</v>
          </cell>
          <cell r="B17">
            <v>1.25</v>
          </cell>
        </row>
        <row r="18">
          <cell r="A18">
            <v>0.24299999999999999</v>
          </cell>
          <cell r="B18">
            <v>0.625</v>
          </cell>
        </row>
        <row r="19">
          <cell r="A19">
            <v>0.20899999999999999</v>
          </cell>
          <cell r="B19">
            <v>0.312</v>
          </cell>
        </row>
        <row r="20">
          <cell r="A20">
            <v>0.13</v>
          </cell>
          <cell r="B20">
            <v>0.156</v>
          </cell>
        </row>
        <row r="21">
          <cell r="A21">
            <v>0.155</v>
          </cell>
          <cell r="B21">
            <v>0</v>
          </cell>
        </row>
      </sheetData>
      <sheetData sheetId="1"/>
      <sheetData sheetId="2">
        <row r="13">
          <cell r="D13">
            <v>2.4089999999999998</v>
          </cell>
          <cell r="E13">
            <v>100</v>
          </cell>
        </row>
        <row r="14">
          <cell r="D14">
            <v>1.8320000000000001</v>
          </cell>
          <cell r="E14">
            <v>50</v>
          </cell>
        </row>
        <row r="15">
          <cell r="D15">
            <v>1.123</v>
          </cell>
          <cell r="E15">
            <v>25</v>
          </cell>
        </row>
        <row r="16">
          <cell r="D16">
            <v>0.57099999999999995</v>
          </cell>
          <cell r="E16">
            <v>12.5</v>
          </cell>
        </row>
        <row r="17">
          <cell r="D17">
            <v>0.39900000000000002</v>
          </cell>
          <cell r="E17">
            <v>6.25</v>
          </cell>
        </row>
        <row r="18">
          <cell r="D18">
            <v>0.28899999999999998</v>
          </cell>
          <cell r="E18">
            <v>3.12</v>
          </cell>
        </row>
        <row r="19">
          <cell r="D19">
            <v>0.14599999999999999</v>
          </cell>
          <cell r="E19">
            <v>1.56</v>
          </cell>
        </row>
        <row r="20">
          <cell r="D20">
            <v>9.1999999999999998E-2</v>
          </cell>
          <cell r="E20">
            <v>0</v>
          </cell>
        </row>
      </sheetData>
      <sheetData sheetId="3"/>
      <sheetData sheetId="4">
        <row r="13">
          <cell r="A13">
            <v>3.786</v>
          </cell>
          <cell r="B13">
            <v>40</v>
          </cell>
        </row>
        <row r="14">
          <cell r="A14">
            <v>2.859</v>
          </cell>
          <cell r="B14">
            <v>20</v>
          </cell>
        </row>
        <row r="15">
          <cell r="A15">
            <v>2.0049999999999999</v>
          </cell>
          <cell r="B15">
            <v>10</v>
          </cell>
        </row>
        <row r="16">
          <cell r="A16">
            <v>1.2709999999999999</v>
          </cell>
          <cell r="B16">
            <v>5</v>
          </cell>
        </row>
        <row r="17">
          <cell r="A17">
            <v>1.0289999999999999</v>
          </cell>
          <cell r="B17">
            <v>2.5</v>
          </cell>
        </row>
        <row r="18">
          <cell r="A18">
            <v>0.47799999999999998</v>
          </cell>
          <cell r="B18">
            <v>1.25</v>
          </cell>
        </row>
        <row r="19">
          <cell r="A19">
            <v>0.28599999999999998</v>
          </cell>
          <cell r="B19">
            <v>0.625</v>
          </cell>
        </row>
        <row r="20">
          <cell r="A20">
            <v>0.11</v>
          </cell>
          <cell r="B20">
            <v>0.3125</v>
          </cell>
        </row>
      </sheetData>
      <sheetData sheetId="5"/>
      <sheetData sheetId="6">
        <row r="17">
          <cell r="A17">
            <v>3.8860000000000001</v>
          </cell>
          <cell r="B17">
            <v>20</v>
          </cell>
        </row>
        <row r="18">
          <cell r="A18">
            <v>2.3149999999999999</v>
          </cell>
          <cell r="B18">
            <v>10</v>
          </cell>
        </row>
        <row r="19">
          <cell r="A19">
            <v>1.242</v>
          </cell>
          <cell r="B19">
            <v>5</v>
          </cell>
        </row>
        <row r="20">
          <cell r="A20">
            <v>0.62</v>
          </cell>
          <cell r="B20">
            <v>2.5</v>
          </cell>
        </row>
        <row r="21">
          <cell r="A21">
            <v>0.33300000000000002</v>
          </cell>
          <cell r="B21">
            <v>1.25</v>
          </cell>
        </row>
        <row r="22">
          <cell r="A22">
            <v>0.20599999999999999</v>
          </cell>
          <cell r="B22">
            <v>0.625</v>
          </cell>
        </row>
        <row r="23">
          <cell r="A23">
            <v>0.14799999999999999</v>
          </cell>
          <cell r="B23">
            <v>0.312</v>
          </cell>
        </row>
        <row r="24">
          <cell r="A24">
            <v>0.112</v>
          </cell>
          <cell r="B24">
            <v>0.156</v>
          </cell>
        </row>
      </sheetData>
      <sheetData sheetId="7"/>
      <sheetData sheetId="8">
        <row r="19">
          <cell r="A19">
            <v>2.2749999999999999</v>
          </cell>
          <cell r="B19">
            <v>100</v>
          </cell>
        </row>
        <row r="20">
          <cell r="A20">
            <v>1.365</v>
          </cell>
          <cell r="B20">
            <v>50</v>
          </cell>
        </row>
        <row r="21">
          <cell r="A21">
            <v>0.746</v>
          </cell>
          <cell r="B21">
            <v>25</v>
          </cell>
        </row>
        <row r="22">
          <cell r="A22">
            <v>0.41299999999999998</v>
          </cell>
          <cell r="B22">
            <v>12.5</v>
          </cell>
        </row>
        <row r="23">
          <cell r="A23">
            <v>0.247</v>
          </cell>
          <cell r="B23">
            <v>6.25</v>
          </cell>
        </row>
        <row r="24">
          <cell r="A24">
            <v>0.16200000000000001</v>
          </cell>
          <cell r="B24">
            <v>3.12</v>
          </cell>
        </row>
        <row r="25">
          <cell r="A25">
            <v>0.11899999999999999</v>
          </cell>
          <cell r="B25">
            <v>1.56</v>
          </cell>
        </row>
        <row r="26">
          <cell r="A26">
            <v>6.9000000000000006E-2</v>
          </cell>
          <cell r="B26">
            <v>0</v>
          </cell>
        </row>
      </sheetData>
      <sheetData sheetId="9">
        <row r="15">
          <cell r="A15">
            <v>3.0209999999999999</v>
          </cell>
          <cell r="B15">
            <v>10</v>
          </cell>
        </row>
        <row r="16">
          <cell r="A16">
            <v>1.968</v>
          </cell>
          <cell r="B16">
            <v>5</v>
          </cell>
        </row>
        <row r="17">
          <cell r="A17">
            <v>1.0820000000000001</v>
          </cell>
          <cell r="B17">
            <v>2.5</v>
          </cell>
        </row>
        <row r="18">
          <cell r="A18">
            <v>0.6</v>
          </cell>
          <cell r="B18">
            <v>1.25</v>
          </cell>
        </row>
        <row r="19">
          <cell r="A19">
            <v>0.33500000000000002</v>
          </cell>
          <cell r="B19">
            <v>0.625</v>
          </cell>
        </row>
        <row r="20">
          <cell r="A20">
            <v>0.21299999999999999</v>
          </cell>
          <cell r="B20">
            <v>0.312</v>
          </cell>
        </row>
        <row r="21">
          <cell r="A21">
            <v>0.16500000000000001</v>
          </cell>
          <cell r="B21">
            <v>0.156</v>
          </cell>
        </row>
        <row r="22">
          <cell r="A22">
            <v>0.107</v>
          </cell>
          <cell r="B22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workbookViewId="0">
      <selection activeCell="A12" sqref="A12:B12"/>
    </sheetView>
  </sheetViews>
  <sheetFormatPr defaultRowHeight="13.8" x14ac:dyDescent="0.25"/>
  <sheetData>
    <row r="1" spans="1:11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25">
      <c r="A2" t="s">
        <v>0</v>
      </c>
      <c r="B2">
        <v>3.0779999999999998</v>
      </c>
      <c r="C2">
        <v>0.84399999999999997</v>
      </c>
      <c r="D2">
        <v>0.94399999999999995</v>
      </c>
      <c r="E2">
        <v>0.36099999999999999</v>
      </c>
      <c r="F2">
        <v>0.501</v>
      </c>
      <c r="G2">
        <v>0.62</v>
      </c>
      <c r="H2">
        <v>0.58899999999999997</v>
      </c>
      <c r="I2">
        <v>0.92200000000000004</v>
      </c>
      <c r="J2">
        <v>0.48299999999999998</v>
      </c>
      <c r="K2">
        <v>0.29799999999999999</v>
      </c>
    </row>
    <row r="3" spans="1:11" x14ac:dyDescent="0.25">
      <c r="A3" t="s">
        <v>1</v>
      </c>
      <c r="B3">
        <v>1.4119999999999999</v>
      </c>
      <c r="C3">
        <v>0.628</v>
      </c>
      <c r="D3">
        <v>1.153</v>
      </c>
      <c r="E3">
        <v>0.74399999999999999</v>
      </c>
      <c r="F3">
        <v>0.441</v>
      </c>
      <c r="G3">
        <v>1.5609999999999999</v>
      </c>
      <c r="H3">
        <v>0.39400000000000002</v>
      </c>
      <c r="I3">
        <v>0.26100000000000001</v>
      </c>
      <c r="J3">
        <v>0.4</v>
      </c>
      <c r="K3">
        <v>0.26300000000000001</v>
      </c>
    </row>
    <row r="4" spans="1:11" x14ac:dyDescent="0.25">
      <c r="A4" t="s">
        <v>2</v>
      </c>
      <c r="B4">
        <v>0.57199999999999995</v>
      </c>
      <c r="C4">
        <v>0.28000000000000003</v>
      </c>
      <c r="D4">
        <v>0.25800000000000001</v>
      </c>
      <c r="E4">
        <v>0.46300000000000002</v>
      </c>
      <c r="F4">
        <v>0.375</v>
      </c>
      <c r="G4">
        <v>0.67300000000000004</v>
      </c>
      <c r="H4">
        <v>0.22700000000000001</v>
      </c>
      <c r="I4">
        <v>0.71899999999999997</v>
      </c>
      <c r="J4">
        <v>0.62</v>
      </c>
      <c r="K4">
        <v>0.36099999999999999</v>
      </c>
    </row>
    <row r="5" spans="1:11" x14ac:dyDescent="0.25">
      <c r="A5" t="s">
        <v>3</v>
      </c>
      <c r="B5">
        <v>0.432</v>
      </c>
      <c r="C5">
        <v>0.20599999999999999</v>
      </c>
      <c r="D5">
        <v>0.58599999999999997</v>
      </c>
      <c r="E5">
        <v>0.505</v>
      </c>
      <c r="F5">
        <v>0.71699999999999997</v>
      </c>
      <c r="G5">
        <v>0.56699999999999995</v>
      </c>
      <c r="H5">
        <v>0.35699999999999998</v>
      </c>
      <c r="I5">
        <v>0.193</v>
      </c>
      <c r="J5">
        <v>0.59399999999999997</v>
      </c>
      <c r="K5">
        <v>0.20100000000000001</v>
      </c>
    </row>
    <row r="6" spans="1:11" x14ac:dyDescent="0.25">
      <c r="A6" t="s">
        <v>4</v>
      </c>
      <c r="B6">
        <v>0.24299999999999999</v>
      </c>
      <c r="C6">
        <v>0.104</v>
      </c>
      <c r="D6">
        <v>0.31</v>
      </c>
      <c r="E6">
        <v>0.68600000000000005</v>
      </c>
      <c r="F6">
        <v>0.27</v>
      </c>
      <c r="G6">
        <v>1.016</v>
      </c>
      <c r="H6">
        <v>0.54800000000000004</v>
      </c>
      <c r="I6">
        <v>0.40799999999999997</v>
      </c>
      <c r="J6">
        <v>0.23699999999999999</v>
      </c>
      <c r="K6">
        <v>0.373</v>
      </c>
    </row>
    <row r="7" spans="1:11" x14ac:dyDescent="0.25">
      <c r="A7" t="s">
        <v>5</v>
      </c>
      <c r="B7">
        <v>0.20899999999999999</v>
      </c>
      <c r="C7">
        <v>0.122</v>
      </c>
      <c r="D7">
        <v>1.163</v>
      </c>
      <c r="E7">
        <v>0.99399999999999999</v>
      </c>
      <c r="F7">
        <v>0.34899999999999998</v>
      </c>
      <c r="G7">
        <v>0.753</v>
      </c>
      <c r="H7">
        <v>0.67600000000000005</v>
      </c>
      <c r="I7">
        <v>0.69699999999999995</v>
      </c>
      <c r="J7">
        <v>0.33</v>
      </c>
      <c r="K7">
        <v>0.28899999999999998</v>
      </c>
    </row>
    <row r="8" spans="1:11" x14ac:dyDescent="0.25">
      <c r="A8" t="s">
        <v>6</v>
      </c>
      <c r="B8">
        <v>0.13</v>
      </c>
      <c r="C8">
        <v>0.24099999999999999</v>
      </c>
      <c r="D8">
        <v>0.77700000000000002</v>
      </c>
      <c r="E8">
        <v>0.61699999999999999</v>
      </c>
      <c r="F8">
        <v>0.313</v>
      </c>
      <c r="H8">
        <v>0.36499999999999999</v>
      </c>
      <c r="I8">
        <v>0.47499999999999998</v>
      </c>
      <c r="J8">
        <v>0.27600000000000002</v>
      </c>
    </row>
    <row r="9" spans="1:11" x14ac:dyDescent="0.25">
      <c r="A9" t="s">
        <v>7</v>
      </c>
      <c r="B9">
        <v>0.155</v>
      </c>
      <c r="C9">
        <v>8.8999999999999996E-2</v>
      </c>
      <c r="D9">
        <v>0.32100000000000001</v>
      </c>
      <c r="E9">
        <v>0.27600000000000002</v>
      </c>
      <c r="F9">
        <v>0.55600000000000005</v>
      </c>
      <c r="H9">
        <v>0.30399999999999999</v>
      </c>
      <c r="I9">
        <v>1.0609999999999999</v>
      </c>
      <c r="J9">
        <v>0.19500000000000001</v>
      </c>
    </row>
    <row r="12" spans="1:11" x14ac:dyDescent="0.25">
      <c r="A12" t="s">
        <v>8</v>
      </c>
      <c r="B12" t="s">
        <v>9</v>
      </c>
    </row>
    <row r="13" spans="1:11" x14ac:dyDescent="0.25">
      <c r="A13">
        <v>3.0779999999999998</v>
      </c>
      <c r="B13">
        <v>10</v>
      </c>
    </row>
    <row r="14" spans="1:11" x14ac:dyDescent="0.25">
      <c r="A14">
        <v>1.4119999999999999</v>
      </c>
      <c r="B14">
        <v>5</v>
      </c>
    </row>
    <row r="15" spans="1:11" x14ac:dyDescent="0.25">
      <c r="A15">
        <v>0.57199999999999995</v>
      </c>
      <c r="B15">
        <v>2.5</v>
      </c>
    </row>
    <row r="16" spans="1:11" x14ac:dyDescent="0.25">
      <c r="A16">
        <v>0.432</v>
      </c>
      <c r="B16">
        <v>1.25</v>
      </c>
    </row>
    <row r="17" spans="1:2" x14ac:dyDescent="0.25">
      <c r="A17">
        <v>0.24299999999999999</v>
      </c>
      <c r="B17">
        <v>0.625</v>
      </c>
    </row>
    <row r="18" spans="1:2" x14ac:dyDescent="0.25">
      <c r="A18">
        <v>0.20899999999999999</v>
      </c>
      <c r="B18">
        <v>0.312</v>
      </c>
    </row>
    <row r="19" spans="1:2" x14ac:dyDescent="0.25">
      <c r="A19">
        <v>0.13</v>
      </c>
      <c r="B19">
        <v>0.156</v>
      </c>
    </row>
    <row r="20" spans="1:2" x14ac:dyDescent="0.25">
      <c r="A20">
        <v>0.155</v>
      </c>
      <c r="B20"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4FA14-3B04-4DA8-8E0D-F77BECFD4391}">
  <dimension ref="A1:K20"/>
  <sheetViews>
    <sheetView workbookViewId="0">
      <selection activeCell="A12" sqref="A12:B12"/>
    </sheetView>
  </sheetViews>
  <sheetFormatPr defaultRowHeight="13.8" x14ac:dyDescent="0.25"/>
  <sheetData>
    <row r="1" spans="1:11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25">
      <c r="A2" t="s">
        <v>0</v>
      </c>
      <c r="B2">
        <v>2.0289999999999999</v>
      </c>
      <c r="C2">
        <v>2.4089999999999998</v>
      </c>
      <c r="D2">
        <v>0.14000000000000001</v>
      </c>
      <c r="E2">
        <v>0.115</v>
      </c>
      <c r="F2">
        <v>0.184</v>
      </c>
      <c r="G2">
        <v>0.20499999999999999</v>
      </c>
      <c r="H2">
        <v>8.6999999999999994E-2</v>
      </c>
      <c r="I2">
        <v>0.115</v>
      </c>
      <c r="J2">
        <v>7.9000000000000001E-2</v>
      </c>
      <c r="K2">
        <v>9.5000000000000001E-2</v>
      </c>
    </row>
    <row r="3" spans="1:11" x14ac:dyDescent="0.25">
      <c r="A3" t="s">
        <v>1</v>
      </c>
      <c r="B3">
        <v>1.9610000000000001</v>
      </c>
      <c r="C3">
        <v>1.8320000000000001</v>
      </c>
      <c r="D3">
        <v>0.10100000000000001</v>
      </c>
      <c r="E3">
        <v>0.126</v>
      </c>
      <c r="F3">
        <v>0.17899999999999999</v>
      </c>
      <c r="G3">
        <v>0.36299999999999999</v>
      </c>
      <c r="H3">
        <v>0.08</v>
      </c>
      <c r="I3">
        <v>9.5000000000000001E-2</v>
      </c>
      <c r="J3">
        <v>9.4E-2</v>
      </c>
      <c r="K3">
        <v>0.10100000000000001</v>
      </c>
    </row>
    <row r="4" spans="1:11" x14ac:dyDescent="0.25">
      <c r="A4" t="s">
        <v>2</v>
      </c>
      <c r="B4">
        <v>1.675</v>
      </c>
      <c r="C4">
        <v>1.123</v>
      </c>
      <c r="D4">
        <v>0.125</v>
      </c>
      <c r="E4">
        <v>9.5000000000000001E-2</v>
      </c>
      <c r="F4">
        <v>0.17899999999999999</v>
      </c>
      <c r="G4">
        <v>0.26200000000000001</v>
      </c>
      <c r="H4">
        <v>8.7999999999999995E-2</v>
      </c>
      <c r="I4">
        <v>0.1</v>
      </c>
      <c r="J4">
        <v>0.1</v>
      </c>
      <c r="K4">
        <v>7.5999999999999998E-2</v>
      </c>
    </row>
    <row r="5" spans="1:11" x14ac:dyDescent="0.25">
      <c r="A5" t="s">
        <v>3</v>
      </c>
      <c r="B5">
        <v>1.0309999999999999</v>
      </c>
      <c r="C5">
        <v>0.57099999999999995</v>
      </c>
      <c r="D5">
        <v>0.11799999999999999</v>
      </c>
      <c r="E5">
        <v>8.5999999999999993E-2</v>
      </c>
      <c r="F5">
        <v>0.115</v>
      </c>
      <c r="G5">
        <v>0.23499999999999999</v>
      </c>
      <c r="H5">
        <v>7.8E-2</v>
      </c>
      <c r="I5">
        <v>0.11600000000000001</v>
      </c>
      <c r="J5">
        <v>0.08</v>
      </c>
      <c r="K5">
        <v>8.1000000000000003E-2</v>
      </c>
    </row>
    <row r="6" spans="1:11" x14ac:dyDescent="0.25">
      <c r="A6" t="s">
        <v>4</v>
      </c>
      <c r="B6">
        <v>0.63800000000000001</v>
      </c>
      <c r="C6">
        <v>0.39900000000000002</v>
      </c>
      <c r="D6">
        <v>0.125</v>
      </c>
      <c r="E6">
        <v>0.14299999999999999</v>
      </c>
      <c r="F6">
        <v>0.10299999999999999</v>
      </c>
      <c r="G6">
        <v>0.62</v>
      </c>
      <c r="H6">
        <v>9.5000000000000001E-2</v>
      </c>
      <c r="I6">
        <v>8.2000000000000003E-2</v>
      </c>
      <c r="J6">
        <v>8.8999999999999996E-2</v>
      </c>
      <c r="K6">
        <v>0.10199999999999999</v>
      </c>
    </row>
    <row r="7" spans="1:11" x14ac:dyDescent="0.25">
      <c r="A7" t="s">
        <v>5</v>
      </c>
      <c r="B7">
        <v>0.46</v>
      </c>
      <c r="C7">
        <v>0.28899999999999998</v>
      </c>
      <c r="D7">
        <v>9.9000000000000005E-2</v>
      </c>
      <c r="E7">
        <v>0.193</v>
      </c>
      <c r="F7">
        <v>0.28000000000000003</v>
      </c>
      <c r="G7">
        <v>0.46300000000000002</v>
      </c>
      <c r="H7">
        <v>0.08</v>
      </c>
      <c r="I7">
        <v>0.24399999999999999</v>
      </c>
      <c r="J7">
        <v>0.11899999999999999</v>
      </c>
      <c r="K7">
        <v>8.2000000000000003E-2</v>
      </c>
    </row>
    <row r="8" spans="1:11" x14ac:dyDescent="0.25">
      <c r="A8" t="s">
        <v>6</v>
      </c>
      <c r="B8">
        <v>0.19400000000000001</v>
      </c>
      <c r="C8">
        <v>0.14599999999999999</v>
      </c>
      <c r="D8">
        <v>0.104</v>
      </c>
      <c r="E8">
        <v>0.19800000000000001</v>
      </c>
      <c r="F8">
        <v>0.21</v>
      </c>
      <c r="H8">
        <v>8.4000000000000005E-2</v>
      </c>
      <c r="I8">
        <v>0.10100000000000001</v>
      </c>
      <c r="J8">
        <v>0.10100000000000001</v>
      </c>
    </row>
    <row r="9" spans="1:11" x14ac:dyDescent="0.25">
      <c r="A9" t="s">
        <v>7</v>
      </c>
      <c r="B9">
        <v>0.14499999999999999</v>
      </c>
      <c r="C9">
        <v>9.1999999999999998E-2</v>
      </c>
      <c r="D9">
        <v>0.57499999999999996</v>
      </c>
      <c r="E9">
        <v>0.189</v>
      </c>
      <c r="F9">
        <v>0.36199999999999999</v>
      </c>
      <c r="H9">
        <v>0.12</v>
      </c>
      <c r="I9">
        <v>0.104</v>
      </c>
      <c r="J9">
        <v>0.108</v>
      </c>
    </row>
    <row r="12" spans="1:11" x14ac:dyDescent="0.25">
      <c r="A12" t="s">
        <v>8</v>
      </c>
      <c r="B12" t="s">
        <v>9</v>
      </c>
    </row>
    <row r="13" spans="1:11" x14ac:dyDescent="0.25">
      <c r="A13">
        <v>2.4089999999999998</v>
      </c>
      <c r="B13">
        <v>100</v>
      </c>
    </row>
    <row r="14" spans="1:11" x14ac:dyDescent="0.25">
      <c r="A14">
        <v>1.8320000000000001</v>
      </c>
      <c r="B14">
        <v>50</v>
      </c>
    </row>
    <row r="15" spans="1:11" x14ac:dyDescent="0.25">
      <c r="A15">
        <v>1.123</v>
      </c>
      <c r="B15">
        <v>25</v>
      </c>
    </row>
    <row r="16" spans="1:11" x14ac:dyDescent="0.25">
      <c r="A16">
        <v>0.57099999999999995</v>
      </c>
      <c r="B16">
        <v>12.5</v>
      </c>
    </row>
    <row r="17" spans="1:2" x14ac:dyDescent="0.25">
      <c r="A17">
        <v>0.39900000000000002</v>
      </c>
      <c r="B17">
        <v>6.25</v>
      </c>
    </row>
    <row r="18" spans="1:2" x14ac:dyDescent="0.25">
      <c r="A18">
        <v>0.28899999999999998</v>
      </c>
      <c r="B18">
        <v>3.12</v>
      </c>
    </row>
    <row r="19" spans="1:2" x14ac:dyDescent="0.25">
      <c r="A19">
        <v>0.14599999999999999</v>
      </c>
      <c r="B19">
        <v>1.56</v>
      </c>
    </row>
    <row r="20" spans="1:2" x14ac:dyDescent="0.25">
      <c r="A20">
        <v>9.1999999999999998E-2</v>
      </c>
      <c r="B20">
        <v>0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BCC9E-50B7-4001-9602-1B6BD339FB04}">
  <dimension ref="A1:K20"/>
  <sheetViews>
    <sheetView workbookViewId="0">
      <selection activeCell="A12" sqref="A12:B12"/>
    </sheetView>
  </sheetViews>
  <sheetFormatPr defaultRowHeight="13.8" x14ac:dyDescent="0.25"/>
  <sheetData>
    <row r="1" spans="1:11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25">
      <c r="A2" t="s">
        <v>0</v>
      </c>
      <c r="B2">
        <v>3.786</v>
      </c>
      <c r="C2">
        <v>3.6989999999999998</v>
      </c>
      <c r="D2">
        <v>0.77200000000000002</v>
      </c>
      <c r="E2">
        <v>0.46899999999999997</v>
      </c>
      <c r="F2">
        <v>0.375</v>
      </c>
      <c r="G2">
        <v>0.193</v>
      </c>
      <c r="H2">
        <v>1.1120000000000001</v>
      </c>
      <c r="I2">
        <v>0.66200000000000003</v>
      </c>
      <c r="J2">
        <v>0.27200000000000002</v>
      </c>
      <c r="K2">
        <v>0.35799999999999998</v>
      </c>
    </row>
    <row r="3" spans="1:11" x14ac:dyDescent="0.25">
      <c r="A3" t="s">
        <v>1</v>
      </c>
      <c r="B3">
        <v>2.859</v>
      </c>
      <c r="C3">
        <v>2.8740000000000001</v>
      </c>
      <c r="D3">
        <v>0.66400000000000003</v>
      </c>
      <c r="E3">
        <v>0.66</v>
      </c>
      <c r="F3">
        <v>1.012</v>
      </c>
      <c r="G3">
        <v>0.874</v>
      </c>
      <c r="H3">
        <v>0.88</v>
      </c>
      <c r="I3">
        <v>1.0629999999999999</v>
      </c>
      <c r="J3">
        <v>1.069</v>
      </c>
      <c r="K3">
        <v>0.58599999999999997</v>
      </c>
    </row>
    <row r="4" spans="1:11" x14ac:dyDescent="0.25">
      <c r="A4" t="s">
        <v>2</v>
      </c>
      <c r="B4">
        <v>2.0049999999999999</v>
      </c>
      <c r="C4">
        <v>1.851</v>
      </c>
      <c r="D4">
        <v>0.17199999999999999</v>
      </c>
      <c r="E4">
        <v>0.158</v>
      </c>
      <c r="F4">
        <v>0.998</v>
      </c>
      <c r="G4">
        <v>1.236</v>
      </c>
      <c r="H4">
        <v>0.88700000000000001</v>
      </c>
      <c r="I4">
        <v>0.96599999999999997</v>
      </c>
      <c r="J4">
        <v>0.36</v>
      </c>
      <c r="K4">
        <v>0.83099999999999996</v>
      </c>
    </row>
    <row r="5" spans="1:11" x14ac:dyDescent="0.25">
      <c r="A5" t="s">
        <v>3</v>
      </c>
      <c r="B5">
        <v>1.2709999999999999</v>
      </c>
      <c r="C5">
        <v>1.196</v>
      </c>
      <c r="D5">
        <v>0.66400000000000003</v>
      </c>
      <c r="E5">
        <v>0.46500000000000002</v>
      </c>
      <c r="F5">
        <v>1.0640000000000001</v>
      </c>
      <c r="G5">
        <v>0.77500000000000002</v>
      </c>
      <c r="H5">
        <v>0.96199999999999997</v>
      </c>
      <c r="I5">
        <v>0.86099999999999999</v>
      </c>
      <c r="J5">
        <v>0.67700000000000005</v>
      </c>
      <c r="K5">
        <v>0.74399999999999999</v>
      </c>
    </row>
    <row r="6" spans="1:11" x14ac:dyDescent="0.25">
      <c r="A6" t="s">
        <v>4</v>
      </c>
      <c r="B6">
        <v>1.0289999999999999</v>
      </c>
      <c r="C6">
        <v>0.72799999999999998</v>
      </c>
      <c r="D6">
        <v>0.26400000000000001</v>
      </c>
      <c r="E6">
        <v>0.35599999999999998</v>
      </c>
      <c r="F6">
        <v>0.66400000000000003</v>
      </c>
      <c r="G6">
        <v>0.99399999999999999</v>
      </c>
      <c r="H6">
        <v>0.99399999999999999</v>
      </c>
      <c r="I6">
        <v>1.087</v>
      </c>
      <c r="J6">
        <v>0.20599999999999999</v>
      </c>
      <c r="K6">
        <v>0.63200000000000001</v>
      </c>
    </row>
    <row r="7" spans="1:11" x14ac:dyDescent="0.25">
      <c r="A7" t="s">
        <v>5</v>
      </c>
      <c r="B7">
        <v>0.47799999999999998</v>
      </c>
      <c r="C7">
        <v>0.40899999999999997</v>
      </c>
      <c r="D7">
        <v>0.47499999999999998</v>
      </c>
      <c r="E7">
        <v>0.45800000000000002</v>
      </c>
      <c r="F7">
        <v>0.47499999999999998</v>
      </c>
      <c r="G7">
        <v>0.19500000000000001</v>
      </c>
      <c r="H7">
        <v>1.0640000000000001</v>
      </c>
      <c r="I7">
        <v>1.3560000000000001</v>
      </c>
      <c r="J7">
        <v>0.74399999999999999</v>
      </c>
      <c r="K7">
        <v>0.60099999999999998</v>
      </c>
    </row>
    <row r="8" spans="1:11" x14ac:dyDescent="0.25">
      <c r="A8" t="s">
        <v>6</v>
      </c>
      <c r="B8">
        <v>0.28599999999999998</v>
      </c>
      <c r="C8">
        <v>0.26400000000000001</v>
      </c>
      <c r="D8">
        <v>0.21199999999999999</v>
      </c>
      <c r="E8">
        <v>1.109</v>
      </c>
      <c r="F8">
        <v>0.80900000000000005</v>
      </c>
      <c r="H8">
        <v>1.069</v>
      </c>
      <c r="I8">
        <v>1.06</v>
      </c>
      <c r="J8">
        <v>0.46300000000000002</v>
      </c>
    </row>
    <row r="9" spans="1:11" x14ac:dyDescent="0.25">
      <c r="A9" t="s">
        <v>7</v>
      </c>
      <c r="B9">
        <v>0.11</v>
      </c>
      <c r="C9">
        <v>0.113</v>
      </c>
      <c r="D9">
        <v>0.39400000000000002</v>
      </c>
      <c r="E9">
        <v>0.46500000000000002</v>
      </c>
      <c r="F9">
        <v>0.26800000000000002</v>
      </c>
      <c r="H9">
        <v>0.96499999999999997</v>
      </c>
      <c r="I9">
        <v>0.186</v>
      </c>
      <c r="J9">
        <v>0.60099999999999998</v>
      </c>
    </row>
    <row r="12" spans="1:11" x14ac:dyDescent="0.25">
      <c r="A12" t="s">
        <v>8</v>
      </c>
      <c r="B12" t="s">
        <v>9</v>
      </c>
    </row>
    <row r="13" spans="1:11" x14ac:dyDescent="0.25">
      <c r="A13">
        <v>3.786</v>
      </c>
      <c r="B13">
        <v>40</v>
      </c>
    </row>
    <row r="14" spans="1:11" x14ac:dyDescent="0.25">
      <c r="A14">
        <v>2.859</v>
      </c>
      <c r="B14">
        <v>20</v>
      </c>
    </row>
    <row r="15" spans="1:11" x14ac:dyDescent="0.25">
      <c r="A15">
        <v>2.0049999999999999</v>
      </c>
      <c r="B15">
        <v>10</v>
      </c>
    </row>
    <row r="16" spans="1:11" x14ac:dyDescent="0.25">
      <c r="A16">
        <v>1.2709999999999999</v>
      </c>
      <c r="B16">
        <v>5</v>
      </c>
    </row>
    <row r="17" spans="1:2" x14ac:dyDescent="0.25">
      <c r="A17">
        <v>1.0289999999999999</v>
      </c>
      <c r="B17">
        <v>2.5</v>
      </c>
    </row>
    <row r="18" spans="1:2" x14ac:dyDescent="0.25">
      <c r="A18">
        <v>0.47799999999999998</v>
      </c>
      <c r="B18">
        <v>1.25</v>
      </c>
    </row>
    <row r="19" spans="1:2" x14ac:dyDescent="0.25">
      <c r="A19">
        <v>0.28599999999999998</v>
      </c>
      <c r="B19">
        <v>0.625</v>
      </c>
    </row>
    <row r="20" spans="1:2" x14ac:dyDescent="0.25">
      <c r="A20">
        <v>0.11</v>
      </c>
      <c r="B20">
        <v>0.3125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B7041-CBF9-4053-BF4F-91BED8A3D8AD}">
  <dimension ref="A1:K20"/>
  <sheetViews>
    <sheetView workbookViewId="0">
      <selection activeCell="A12" sqref="A12:B12"/>
    </sheetView>
  </sheetViews>
  <sheetFormatPr defaultRowHeight="13.8" x14ac:dyDescent="0.25"/>
  <sheetData>
    <row r="1" spans="1:11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10</v>
      </c>
      <c r="K1">
        <v>11</v>
      </c>
    </row>
    <row r="2" spans="1:11" x14ac:dyDescent="0.25">
      <c r="A2" t="s">
        <v>0</v>
      </c>
      <c r="B2">
        <v>3.8860000000000001</v>
      </c>
      <c r="C2">
        <v>3.194</v>
      </c>
      <c r="D2">
        <v>5.2999999999999999E-2</v>
      </c>
      <c r="E2">
        <v>5.2999999999999999E-2</v>
      </c>
      <c r="F2">
        <v>9.0999999999999998E-2</v>
      </c>
      <c r="G2">
        <v>0.112</v>
      </c>
      <c r="H2">
        <v>5.5E-2</v>
      </c>
      <c r="I2">
        <v>6.6000000000000003E-2</v>
      </c>
      <c r="J2">
        <v>5.6000000000000001E-2</v>
      </c>
      <c r="K2">
        <v>6.3E-2</v>
      </c>
    </row>
    <row r="3" spans="1:11" x14ac:dyDescent="0.25">
      <c r="A3" t="s">
        <v>1</v>
      </c>
      <c r="B3">
        <v>2.3149999999999999</v>
      </c>
      <c r="C3">
        <v>2.2080000000000002</v>
      </c>
      <c r="D3">
        <v>5.1999999999999998E-2</v>
      </c>
      <c r="E3">
        <v>6.3E-2</v>
      </c>
      <c r="F3">
        <v>9.5000000000000001E-2</v>
      </c>
      <c r="G3">
        <v>9.4E-2</v>
      </c>
      <c r="H3">
        <v>4.8000000000000001E-2</v>
      </c>
      <c r="I3">
        <v>4.3999999999999997E-2</v>
      </c>
      <c r="J3">
        <v>0.05</v>
      </c>
      <c r="K3">
        <v>6.4000000000000001E-2</v>
      </c>
    </row>
    <row r="4" spans="1:11" x14ac:dyDescent="0.25">
      <c r="A4" t="s">
        <v>2</v>
      </c>
      <c r="B4">
        <v>1.242</v>
      </c>
      <c r="C4">
        <v>0.82399999999999995</v>
      </c>
      <c r="D4">
        <v>0.08</v>
      </c>
      <c r="E4">
        <v>5.8000000000000003E-2</v>
      </c>
      <c r="F4">
        <v>7.1999999999999995E-2</v>
      </c>
      <c r="G4">
        <v>7.1999999999999995E-2</v>
      </c>
      <c r="H4">
        <v>4.7E-2</v>
      </c>
      <c r="I4">
        <v>5.3999999999999999E-2</v>
      </c>
      <c r="J4">
        <v>5.2999999999999999E-2</v>
      </c>
      <c r="K4">
        <v>6.5000000000000002E-2</v>
      </c>
    </row>
    <row r="5" spans="1:11" x14ac:dyDescent="0.25">
      <c r="A5" t="s">
        <v>3</v>
      </c>
      <c r="B5">
        <v>0.62</v>
      </c>
      <c r="C5">
        <v>0.53300000000000003</v>
      </c>
      <c r="D5">
        <v>4.9000000000000002E-2</v>
      </c>
      <c r="E5">
        <v>7.3999999999999996E-2</v>
      </c>
      <c r="F5">
        <v>6.4000000000000001E-2</v>
      </c>
      <c r="G5">
        <v>6.7000000000000004E-2</v>
      </c>
      <c r="H5">
        <v>4.2999999999999997E-2</v>
      </c>
      <c r="I5">
        <v>0.05</v>
      </c>
      <c r="J5">
        <v>0.126</v>
      </c>
      <c r="K5">
        <v>6.9000000000000006E-2</v>
      </c>
    </row>
    <row r="6" spans="1:11" x14ac:dyDescent="0.25">
      <c r="A6" t="s">
        <v>4</v>
      </c>
      <c r="B6">
        <v>0.33300000000000002</v>
      </c>
      <c r="C6">
        <v>0.29799999999999999</v>
      </c>
      <c r="D6">
        <v>4.9000000000000002E-2</v>
      </c>
      <c r="E6">
        <v>5.6000000000000001E-2</v>
      </c>
      <c r="F6">
        <v>7.1999999999999995E-2</v>
      </c>
      <c r="G6">
        <v>0.06</v>
      </c>
      <c r="H6">
        <v>4.9000000000000002E-2</v>
      </c>
      <c r="I6">
        <v>5.1999999999999998E-2</v>
      </c>
      <c r="J6">
        <v>0.112</v>
      </c>
      <c r="K6">
        <v>6.5000000000000002E-2</v>
      </c>
    </row>
    <row r="7" spans="1:11" x14ac:dyDescent="0.25">
      <c r="A7" t="s">
        <v>5</v>
      </c>
      <c r="B7">
        <v>0.20599999999999999</v>
      </c>
      <c r="C7">
        <v>0.17599999999999999</v>
      </c>
      <c r="D7">
        <v>5.0999999999999997E-2</v>
      </c>
      <c r="E7">
        <v>5.6000000000000001E-2</v>
      </c>
      <c r="F7">
        <v>6.4000000000000001E-2</v>
      </c>
      <c r="G7">
        <v>6.7000000000000004E-2</v>
      </c>
      <c r="H7">
        <v>4.9000000000000002E-2</v>
      </c>
      <c r="I7">
        <v>4.7E-2</v>
      </c>
      <c r="J7">
        <v>0.111</v>
      </c>
      <c r="K7">
        <v>0.06</v>
      </c>
    </row>
    <row r="8" spans="1:11" x14ac:dyDescent="0.25">
      <c r="A8" t="s">
        <v>6</v>
      </c>
      <c r="B8">
        <v>0.14799999999999999</v>
      </c>
      <c r="C8">
        <v>0.129</v>
      </c>
      <c r="D8">
        <v>0.21099999999999999</v>
      </c>
      <c r="E8">
        <v>5.1999999999999998E-2</v>
      </c>
      <c r="F8">
        <v>6.4000000000000001E-2</v>
      </c>
      <c r="H8">
        <v>5.1999999999999998E-2</v>
      </c>
      <c r="I8">
        <v>4.5999999999999999E-2</v>
      </c>
      <c r="J8">
        <v>0.08</v>
      </c>
    </row>
    <row r="9" spans="1:11" x14ac:dyDescent="0.25">
      <c r="A9" t="s">
        <v>7</v>
      </c>
      <c r="B9">
        <v>0.112</v>
      </c>
      <c r="C9">
        <v>0.11600000000000001</v>
      </c>
      <c r="D9">
        <v>8.2000000000000003E-2</v>
      </c>
      <c r="E9">
        <v>5.5E-2</v>
      </c>
      <c r="F9">
        <v>7.4999999999999997E-2</v>
      </c>
      <c r="H9">
        <v>5.6000000000000001E-2</v>
      </c>
      <c r="I9">
        <v>5.1999999999999998E-2</v>
      </c>
      <c r="J9">
        <v>8.6999999999999994E-2</v>
      </c>
    </row>
    <row r="12" spans="1:11" x14ac:dyDescent="0.25">
      <c r="A12" t="s">
        <v>8</v>
      </c>
      <c r="B12" t="s">
        <v>9</v>
      </c>
    </row>
    <row r="13" spans="1:11" x14ac:dyDescent="0.25">
      <c r="A13">
        <v>3.8860000000000001</v>
      </c>
      <c r="B13">
        <v>20</v>
      </c>
    </row>
    <row r="14" spans="1:11" x14ac:dyDescent="0.25">
      <c r="A14">
        <v>2.3149999999999999</v>
      </c>
      <c r="B14">
        <v>10</v>
      </c>
    </row>
    <row r="15" spans="1:11" x14ac:dyDescent="0.25">
      <c r="A15">
        <v>1.242</v>
      </c>
      <c r="B15">
        <v>5</v>
      </c>
    </row>
    <row r="16" spans="1:11" x14ac:dyDescent="0.25">
      <c r="A16">
        <v>0.62</v>
      </c>
      <c r="B16">
        <v>2.5</v>
      </c>
    </row>
    <row r="17" spans="1:2" x14ac:dyDescent="0.25">
      <c r="A17">
        <v>0.33300000000000002</v>
      </c>
      <c r="B17">
        <v>1.25</v>
      </c>
    </row>
    <row r="18" spans="1:2" x14ac:dyDescent="0.25">
      <c r="A18">
        <v>0.20599999999999999</v>
      </c>
      <c r="B18">
        <v>0.625</v>
      </c>
    </row>
    <row r="19" spans="1:2" x14ac:dyDescent="0.25">
      <c r="A19">
        <v>0.14799999999999999</v>
      </c>
      <c r="B19">
        <v>0.312</v>
      </c>
    </row>
    <row r="20" spans="1:2" x14ac:dyDescent="0.25">
      <c r="A20">
        <v>0.112</v>
      </c>
      <c r="B20">
        <v>0.15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24E90-8BCC-4697-86C4-44259B92A7C0}">
  <dimension ref="A1:K20"/>
  <sheetViews>
    <sheetView workbookViewId="0">
      <selection activeCell="C24" sqref="C24"/>
    </sheetView>
  </sheetViews>
  <sheetFormatPr defaultRowHeight="13.8" x14ac:dyDescent="0.25"/>
  <sheetData>
    <row r="1" spans="1:11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25">
      <c r="A2" t="s">
        <v>0</v>
      </c>
      <c r="B2">
        <v>2.2269999999999999</v>
      </c>
      <c r="C2">
        <v>2.2749999999999999</v>
      </c>
      <c r="D2">
        <v>2.2429999999999999</v>
      </c>
      <c r="E2">
        <v>1.2929999999999999</v>
      </c>
      <c r="F2">
        <v>2.2789999999999999</v>
      </c>
      <c r="G2">
        <v>0.98399999999999999</v>
      </c>
      <c r="H2">
        <v>1.607</v>
      </c>
      <c r="I2">
        <v>1.9730000000000001</v>
      </c>
      <c r="J2">
        <v>1.4319999999999999</v>
      </c>
      <c r="K2">
        <v>2.0299999999999998</v>
      </c>
    </row>
    <row r="3" spans="1:11" x14ac:dyDescent="0.25">
      <c r="A3" t="s">
        <v>1</v>
      </c>
      <c r="B3">
        <v>1.625</v>
      </c>
      <c r="C3">
        <v>1.365</v>
      </c>
      <c r="D3">
        <v>2.1019999999999999</v>
      </c>
      <c r="E3">
        <v>1.7150000000000001</v>
      </c>
      <c r="F3">
        <v>1.115</v>
      </c>
      <c r="G3">
        <v>1.3460000000000001</v>
      </c>
      <c r="H3">
        <v>1.6419999999999999</v>
      </c>
      <c r="I3">
        <v>1.369</v>
      </c>
      <c r="J3">
        <v>1.347</v>
      </c>
      <c r="K3">
        <v>1.78</v>
      </c>
    </row>
    <row r="4" spans="1:11" x14ac:dyDescent="0.25">
      <c r="A4" t="s">
        <v>2</v>
      </c>
      <c r="B4">
        <v>0.81299999999999994</v>
      </c>
      <c r="C4">
        <v>0.746</v>
      </c>
      <c r="D4">
        <v>2.0470000000000002</v>
      </c>
      <c r="E4">
        <v>1.0169999999999999</v>
      </c>
      <c r="F4">
        <v>2.4420000000000002</v>
      </c>
      <c r="G4">
        <v>1.867</v>
      </c>
      <c r="H4">
        <v>1.6020000000000001</v>
      </c>
      <c r="I4">
        <v>1.8779999999999999</v>
      </c>
      <c r="J4">
        <v>1.516</v>
      </c>
      <c r="K4">
        <v>1.161</v>
      </c>
    </row>
    <row r="5" spans="1:11" x14ac:dyDescent="0.25">
      <c r="A5" t="s">
        <v>3</v>
      </c>
      <c r="B5">
        <v>0.38600000000000001</v>
      </c>
      <c r="C5">
        <v>0.41299999999999998</v>
      </c>
      <c r="D5">
        <v>2.4620000000000002</v>
      </c>
      <c r="E5">
        <v>2.37</v>
      </c>
      <c r="F5">
        <v>2.4369999999999998</v>
      </c>
      <c r="G5">
        <v>1.2430000000000001</v>
      </c>
      <c r="H5">
        <v>1.63</v>
      </c>
      <c r="I5">
        <v>1.754</v>
      </c>
      <c r="J5">
        <v>1.429</v>
      </c>
      <c r="K5">
        <v>1.903</v>
      </c>
    </row>
    <row r="6" spans="1:11" x14ac:dyDescent="0.25">
      <c r="A6" t="s">
        <v>4</v>
      </c>
      <c r="B6">
        <v>0.23899999999999999</v>
      </c>
      <c r="C6">
        <v>0.247</v>
      </c>
      <c r="D6">
        <v>2.2549999999999999</v>
      </c>
      <c r="E6">
        <v>2.1429999999999998</v>
      </c>
      <c r="F6">
        <v>1.77</v>
      </c>
      <c r="G6">
        <v>1.677</v>
      </c>
      <c r="H6">
        <v>1.113</v>
      </c>
      <c r="I6">
        <v>1.5609999999999999</v>
      </c>
      <c r="J6">
        <v>1.389</v>
      </c>
      <c r="K6">
        <v>1.2130000000000001</v>
      </c>
    </row>
    <row r="7" spans="1:11" x14ac:dyDescent="0.25">
      <c r="A7" t="s">
        <v>5</v>
      </c>
      <c r="B7">
        <v>0.13800000000000001</v>
      </c>
      <c r="C7">
        <v>0.16200000000000001</v>
      </c>
      <c r="D7">
        <v>2.3540000000000001</v>
      </c>
      <c r="E7">
        <v>1.8839999999999999</v>
      </c>
      <c r="F7">
        <v>1.6140000000000001</v>
      </c>
      <c r="G7">
        <v>2.016</v>
      </c>
      <c r="H7">
        <v>1.4370000000000001</v>
      </c>
      <c r="I7">
        <v>1.387</v>
      </c>
      <c r="J7">
        <v>1.5309999999999999</v>
      </c>
      <c r="K7">
        <v>2.137</v>
      </c>
    </row>
    <row r="8" spans="1:11" x14ac:dyDescent="0.25">
      <c r="A8" t="s">
        <v>6</v>
      </c>
      <c r="B8">
        <v>0.112</v>
      </c>
      <c r="C8">
        <v>0.11899999999999999</v>
      </c>
      <c r="D8">
        <v>2.2200000000000002</v>
      </c>
      <c r="E8">
        <v>2.089</v>
      </c>
      <c r="F8">
        <v>1.5780000000000001</v>
      </c>
      <c r="H8">
        <v>1.093</v>
      </c>
      <c r="I8">
        <v>1.087</v>
      </c>
      <c r="J8">
        <v>1.627</v>
      </c>
    </row>
    <row r="9" spans="1:11" x14ac:dyDescent="0.25">
      <c r="A9" t="s">
        <v>7</v>
      </c>
      <c r="B9">
        <v>7.6999999999999999E-2</v>
      </c>
      <c r="C9">
        <v>6.9000000000000006E-2</v>
      </c>
      <c r="D9">
        <v>2.1030000000000002</v>
      </c>
      <c r="E9">
        <v>2.8250000000000002</v>
      </c>
      <c r="F9">
        <v>1.663</v>
      </c>
      <c r="H9">
        <v>1.5549999999999999</v>
      </c>
      <c r="I9">
        <v>1.1759999999999999</v>
      </c>
      <c r="J9">
        <v>1.1499999999999999</v>
      </c>
    </row>
    <row r="12" spans="1:11" x14ac:dyDescent="0.25">
      <c r="A12" t="s">
        <v>8</v>
      </c>
      <c r="B12" t="s">
        <v>9</v>
      </c>
    </row>
    <row r="13" spans="1:11" x14ac:dyDescent="0.25">
      <c r="A13">
        <v>2.2749999999999999</v>
      </c>
      <c r="B13">
        <v>100</v>
      </c>
    </row>
    <row r="14" spans="1:11" x14ac:dyDescent="0.25">
      <c r="A14">
        <v>1.365</v>
      </c>
      <c r="B14">
        <v>50</v>
      </c>
    </row>
    <row r="15" spans="1:11" x14ac:dyDescent="0.25">
      <c r="A15">
        <v>0.746</v>
      </c>
      <c r="B15">
        <v>25</v>
      </c>
    </row>
    <row r="16" spans="1:11" x14ac:dyDescent="0.25">
      <c r="A16">
        <v>0.41299999999999998</v>
      </c>
      <c r="B16">
        <v>12.5</v>
      </c>
    </row>
    <row r="17" spans="1:2" x14ac:dyDescent="0.25">
      <c r="A17">
        <v>0.247</v>
      </c>
      <c r="B17">
        <v>6.25</v>
      </c>
    </row>
    <row r="18" spans="1:2" x14ac:dyDescent="0.25">
      <c r="A18">
        <v>0.16200000000000001</v>
      </c>
      <c r="B18">
        <v>3.12</v>
      </c>
    </row>
    <row r="19" spans="1:2" x14ac:dyDescent="0.25">
      <c r="A19">
        <v>0.11899999999999999</v>
      </c>
      <c r="B19">
        <v>1.56</v>
      </c>
    </row>
    <row r="20" spans="1:2" x14ac:dyDescent="0.25">
      <c r="A20">
        <v>6.9000000000000006E-2</v>
      </c>
      <c r="B20">
        <v>0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02FF0-E125-438A-ADCA-EA57BD0CAEFE}">
  <dimension ref="A1:K20"/>
  <sheetViews>
    <sheetView tabSelected="1" workbookViewId="0">
      <selection activeCell="C22" sqref="C22"/>
    </sheetView>
  </sheetViews>
  <sheetFormatPr defaultRowHeight="13.8" x14ac:dyDescent="0.25"/>
  <sheetData>
    <row r="1" spans="1:11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</row>
    <row r="2" spans="1:11" x14ac:dyDescent="0.25">
      <c r="A2" t="s">
        <v>0</v>
      </c>
      <c r="B2">
        <v>3.0209999999999999</v>
      </c>
      <c r="C2">
        <v>3.3780000000000001</v>
      </c>
      <c r="D2">
        <v>9.6000000000000002E-2</v>
      </c>
      <c r="E2">
        <v>0.104</v>
      </c>
      <c r="F2">
        <v>0.08</v>
      </c>
      <c r="G2">
        <v>8.7999999999999995E-2</v>
      </c>
      <c r="H2">
        <v>6.0999999999999999E-2</v>
      </c>
      <c r="I2">
        <v>9.4E-2</v>
      </c>
      <c r="J2">
        <v>7.5999999999999998E-2</v>
      </c>
      <c r="K2">
        <v>0.161</v>
      </c>
    </row>
    <row r="3" spans="1:11" x14ac:dyDescent="0.25">
      <c r="A3" t="s">
        <v>1</v>
      </c>
      <c r="B3">
        <v>1.968</v>
      </c>
      <c r="C3">
        <v>1.7849999999999999</v>
      </c>
      <c r="D3">
        <v>0.105</v>
      </c>
      <c r="E3">
        <v>0.13700000000000001</v>
      </c>
      <c r="F3">
        <v>0.10100000000000001</v>
      </c>
      <c r="G3">
        <v>0.10299999999999999</v>
      </c>
      <c r="H3">
        <v>8.3000000000000004E-2</v>
      </c>
      <c r="I3">
        <v>0.121</v>
      </c>
      <c r="J3">
        <v>8.2000000000000003E-2</v>
      </c>
      <c r="K3">
        <v>7.6999999999999999E-2</v>
      </c>
    </row>
    <row r="4" spans="1:11" x14ac:dyDescent="0.25">
      <c r="A4" t="s">
        <v>2</v>
      </c>
      <c r="B4">
        <v>1.0820000000000001</v>
      </c>
      <c r="C4">
        <v>0.98699999999999999</v>
      </c>
      <c r="D4">
        <v>7.5999999999999998E-2</v>
      </c>
      <c r="E4">
        <v>0.19900000000000001</v>
      </c>
      <c r="F4">
        <v>4.8000000000000001E-2</v>
      </c>
      <c r="G4">
        <v>6.2E-2</v>
      </c>
      <c r="H4">
        <v>0.113</v>
      </c>
      <c r="I4">
        <v>8.4000000000000005E-2</v>
      </c>
      <c r="J4">
        <v>7.6999999999999999E-2</v>
      </c>
      <c r="K4">
        <v>9.6000000000000002E-2</v>
      </c>
    </row>
    <row r="5" spans="1:11" x14ac:dyDescent="0.25">
      <c r="A5" t="s">
        <v>3</v>
      </c>
      <c r="B5">
        <v>0.6</v>
      </c>
      <c r="C5">
        <v>0.53600000000000003</v>
      </c>
      <c r="D5">
        <v>0.11600000000000001</v>
      </c>
      <c r="E5">
        <v>7.2999999999999995E-2</v>
      </c>
      <c r="F5">
        <v>8.5999999999999993E-2</v>
      </c>
      <c r="G5">
        <v>6.7000000000000004E-2</v>
      </c>
      <c r="H5">
        <v>8.8999999999999996E-2</v>
      </c>
      <c r="I5">
        <v>7.6999999999999999E-2</v>
      </c>
      <c r="J5">
        <v>0.13200000000000001</v>
      </c>
      <c r="K5">
        <v>8.5999999999999993E-2</v>
      </c>
    </row>
    <row r="6" spans="1:11" x14ac:dyDescent="0.25">
      <c r="A6" t="s">
        <v>4</v>
      </c>
      <c r="B6">
        <v>0.33500000000000002</v>
      </c>
      <c r="C6">
        <v>0.313</v>
      </c>
      <c r="D6">
        <v>0.151</v>
      </c>
      <c r="E6">
        <v>0.10199999999999999</v>
      </c>
      <c r="F6">
        <v>0.10199999999999999</v>
      </c>
      <c r="G6">
        <v>0.126</v>
      </c>
      <c r="H6">
        <v>8.4000000000000005E-2</v>
      </c>
      <c r="I6">
        <v>9.2999999999999999E-2</v>
      </c>
      <c r="J6">
        <v>9.0999999999999998E-2</v>
      </c>
      <c r="K6">
        <v>7.6999999999999999E-2</v>
      </c>
    </row>
    <row r="7" spans="1:11" x14ac:dyDescent="0.25">
      <c r="A7" t="s">
        <v>5</v>
      </c>
      <c r="B7">
        <v>0.21299999999999999</v>
      </c>
      <c r="C7">
        <v>0.2</v>
      </c>
      <c r="D7">
        <v>0.05</v>
      </c>
      <c r="E7">
        <v>0.129</v>
      </c>
      <c r="F7">
        <v>0.11</v>
      </c>
      <c r="G7">
        <v>9.1999999999999998E-2</v>
      </c>
      <c r="H7">
        <v>0.127</v>
      </c>
      <c r="I7">
        <v>0.08</v>
      </c>
      <c r="J7">
        <v>0.126</v>
      </c>
      <c r="K7">
        <v>0.13500000000000001</v>
      </c>
    </row>
    <row r="8" spans="1:11" x14ac:dyDescent="0.25">
      <c r="A8" t="s">
        <v>6</v>
      </c>
      <c r="B8">
        <v>0.16500000000000001</v>
      </c>
      <c r="C8">
        <v>0.158</v>
      </c>
      <c r="D8">
        <v>9.8000000000000004E-2</v>
      </c>
      <c r="E8">
        <v>0.16900000000000001</v>
      </c>
      <c r="F8">
        <v>7.3999999999999996E-2</v>
      </c>
      <c r="H8">
        <v>0.125</v>
      </c>
      <c r="I8">
        <v>8.2000000000000003E-2</v>
      </c>
      <c r="J8">
        <v>0.104</v>
      </c>
    </row>
    <row r="9" spans="1:11" x14ac:dyDescent="0.25">
      <c r="A9" t="s">
        <v>7</v>
      </c>
      <c r="B9">
        <v>0.107</v>
      </c>
      <c r="C9">
        <v>0.10199999999999999</v>
      </c>
      <c r="D9">
        <v>0.13400000000000001</v>
      </c>
      <c r="E9">
        <v>7.6999999999999999E-2</v>
      </c>
      <c r="F9">
        <v>9.5000000000000001E-2</v>
      </c>
      <c r="H9">
        <v>7.0999999999999994E-2</v>
      </c>
      <c r="I9">
        <v>7.9000000000000001E-2</v>
      </c>
      <c r="J9">
        <v>8.1000000000000003E-2</v>
      </c>
    </row>
    <row r="12" spans="1:11" x14ac:dyDescent="0.25">
      <c r="A12" t="s">
        <v>8</v>
      </c>
      <c r="B12" t="s">
        <v>9</v>
      </c>
    </row>
    <row r="13" spans="1:11" x14ac:dyDescent="0.25">
      <c r="A13">
        <v>3.0209999999999999</v>
      </c>
      <c r="B13">
        <v>10</v>
      </c>
    </row>
    <row r="14" spans="1:11" x14ac:dyDescent="0.25">
      <c r="A14">
        <v>1.968</v>
      </c>
      <c r="B14">
        <v>5</v>
      </c>
    </row>
    <row r="15" spans="1:11" x14ac:dyDescent="0.25">
      <c r="A15">
        <v>1.0820000000000001</v>
      </c>
      <c r="B15">
        <v>2.5</v>
      </c>
    </row>
    <row r="16" spans="1:11" x14ac:dyDescent="0.25">
      <c r="A16">
        <v>0.6</v>
      </c>
      <c r="B16">
        <v>1.25</v>
      </c>
    </row>
    <row r="17" spans="1:2" x14ac:dyDescent="0.25">
      <c r="A17">
        <v>0.33500000000000002</v>
      </c>
      <c r="B17">
        <v>0.625</v>
      </c>
    </row>
    <row r="18" spans="1:2" x14ac:dyDescent="0.25">
      <c r="A18">
        <v>0.21299999999999999</v>
      </c>
      <c r="B18">
        <v>0.312</v>
      </c>
    </row>
    <row r="19" spans="1:2" x14ac:dyDescent="0.25">
      <c r="A19">
        <v>0.16500000000000001</v>
      </c>
      <c r="B19">
        <v>0.156</v>
      </c>
    </row>
    <row r="20" spans="1:2" x14ac:dyDescent="0.25">
      <c r="A20">
        <v>0.107</v>
      </c>
      <c r="B20"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MP3</vt:lpstr>
      <vt:lpstr>EFEMP1</vt:lpstr>
      <vt:lpstr>UMOD</vt:lpstr>
      <vt:lpstr>UBA52</vt:lpstr>
      <vt:lpstr>TIMP1</vt:lpstr>
      <vt:lpstr>NECTI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尹午萌</dc:creator>
  <cp:lastModifiedBy>a11196</cp:lastModifiedBy>
  <dcterms:created xsi:type="dcterms:W3CDTF">2015-06-05T18:19:34Z</dcterms:created>
  <dcterms:modified xsi:type="dcterms:W3CDTF">2025-06-22T01:47:29Z</dcterms:modified>
</cp:coreProperties>
</file>